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/>
  <mc:AlternateContent xmlns:mc="http://schemas.openxmlformats.org/markup-compatibility/2006">
    <mc:Choice Requires="x15">
      <x15ac:absPath xmlns:x15ac="http://schemas.microsoft.com/office/spreadsheetml/2010/11/ac" url="C:\Users\Ambakisye M. K\Desktop\Dissertation Report\Reslts Tables\"/>
    </mc:Choice>
  </mc:AlternateContent>
  <xr:revisionPtr revIDLastSave="0" documentId="13_ncr:1_{0977F437-4326-426A-91DE-DAA79E3C908B}" xr6:coauthVersionLast="45" xr6:coauthVersionMax="45" xr10:uidLastSave="{00000000-0000-0000-0000-000000000000}"/>
  <bookViews>
    <workbookView xWindow="-120" yWindow="-120" windowWidth="20730" windowHeight="11310" activeTab="2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" i="2" l="1"/>
  <c r="M4" i="2"/>
  <c r="L4" i="2"/>
  <c r="J7" i="3" l="1"/>
  <c r="G7" i="3"/>
  <c r="D7" i="3"/>
  <c r="J6" i="3"/>
  <c r="G6" i="3"/>
  <c r="D6" i="3"/>
  <c r="J5" i="3"/>
  <c r="G5" i="3"/>
  <c r="D5" i="3"/>
  <c r="J4" i="3"/>
  <c r="G4" i="3"/>
  <c r="D4" i="3"/>
  <c r="O11" i="2"/>
  <c r="O12" i="2"/>
  <c r="O13" i="2"/>
  <c r="O10" i="2"/>
  <c r="L11" i="2"/>
  <c r="L12" i="2"/>
  <c r="L13" i="2"/>
  <c r="L10" i="2"/>
  <c r="I11" i="2"/>
  <c r="I12" i="2"/>
  <c r="I13" i="2"/>
  <c r="I10" i="2"/>
  <c r="M7" i="1" l="1"/>
  <c r="L7" i="1"/>
  <c r="L3" i="1"/>
  <c r="M3" i="1"/>
  <c r="K7" i="1"/>
  <c r="I7" i="1"/>
  <c r="J7" i="1" s="1"/>
  <c r="K3" i="1"/>
</calcChain>
</file>

<file path=xl/sharedStrings.xml><?xml version="1.0" encoding="utf-8"?>
<sst xmlns="http://schemas.openxmlformats.org/spreadsheetml/2006/main" count="154" uniqueCount="42">
  <si>
    <t>Village/Community</t>
  </si>
  <si>
    <t>MDA Coverage per year (n)</t>
  </si>
  <si>
    <t>CDD Register</t>
  </si>
  <si>
    <t>HFSDF</t>
  </si>
  <si>
    <t>Isongo</t>
  </si>
  <si>
    <t>Togo</t>
  </si>
  <si>
    <t>Mawasiliano</t>
  </si>
  <si>
    <t>Uponela</t>
  </si>
  <si>
    <t>Total</t>
  </si>
  <si>
    <t>MDA Coverage per year (%)</t>
  </si>
  <si>
    <t>Isongo Dispensary</t>
  </si>
  <si>
    <t>Mahenge Hospital</t>
  </si>
  <si>
    <t>Total Population</t>
  </si>
  <si>
    <t>Mahenge</t>
  </si>
  <si>
    <t>Population</t>
  </si>
  <si>
    <t>recounted coverage</t>
  </si>
  <si>
    <t>Coverage rported</t>
  </si>
  <si>
    <t>MDA Coverage Review</t>
  </si>
  <si>
    <t>Drug Uptake</t>
  </si>
  <si>
    <t xml:space="preserve">Yes </t>
  </si>
  <si>
    <t>No</t>
  </si>
  <si>
    <t>Uponera</t>
  </si>
  <si>
    <t>Village</t>
  </si>
  <si>
    <t>Pupulation</t>
  </si>
  <si>
    <t>Uptake (n)</t>
  </si>
  <si>
    <t>Coverage (%)</t>
  </si>
  <si>
    <t>P Value = 0.002</t>
  </si>
  <si>
    <t>P-Value  (0.001)</t>
  </si>
  <si>
    <t>OR 2.41 (2.1864-2.2590)</t>
  </si>
  <si>
    <t>OR 1.18 (1.07- 1.31)</t>
  </si>
  <si>
    <t>P-Value = 0.003</t>
  </si>
  <si>
    <t>OR 0.8 (0.7-0.9)</t>
  </si>
  <si>
    <t>P-Value = 0.13</t>
  </si>
  <si>
    <t>OR 0.9 (0.8-1. 0)</t>
  </si>
  <si>
    <t>P-Value =0.85</t>
  </si>
  <si>
    <t>OR 0.99 (0.86-1.13)</t>
  </si>
  <si>
    <t>P-Value =0.72</t>
  </si>
  <si>
    <t>OR 0.98 (0.86-1.11)</t>
  </si>
  <si>
    <t>P-Value = 0.93</t>
  </si>
  <si>
    <t>OR 0.99 (0.89-1.12)</t>
  </si>
  <si>
    <t>P-Value =0.02</t>
  </si>
  <si>
    <t>OR 0.87(0.78-0.9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_(* #,##0_);_(* \(#,##0\);_(* &quot;-&quot;??_);_(@_)"/>
    <numFmt numFmtId="166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Arial Narrow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DAEEF3"/>
        <bgColor indexed="64"/>
      </patternFill>
    </fill>
    <fill>
      <patternFill patternType="solid">
        <fgColor rgb="FFFDE9D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30">
    <border>
      <left/>
      <right/>
      <top/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0" fillId="0" borderId="4" xfId="0" applyBorder="1" applyAlignment="1">
      <alignment vertical="top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4" xfId="0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3" borderId="4" xfId="0" applyFont="1" applyFill="1" applyBorder="1" applyAlignment="1">
      <alignment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0" fontId="2" fillId="0" borderId="3" xfId="0" applyNumberFormat="1" applyFont="1" applyBorder="1" applyAlignment="1">
      <alignment vertical="center" wrapText="1"/>
    </xf>
    <xf numFmtId="9" fontId="2" fillId="0" borderId="3" xfId="0" applyNumberFormat="1" applyFont="1" applyBorder="1" applyAlignment="1">
      <alignment vertical="center" wrapText="1"/>
    </xf>
    <xf numFmtId="10" fontId="2" fillId="0" borderId="4" xfId="0" applyNumberFormat="1" applyFont="1" applyBorder="1" applyAlignment="1">
      <alignment vertical="center" wrapText="1"/>
    </xf>
    <xf numFmtId="9" fontId="2" fillId="0" borderId="4" xfId="0" applyNumberFormat="1" applyFont="1" applyBorder="1" applyAlignment="1">
      <alignment vertical="center" wrapText="1"/>
    </xf>
    <xf numFmtId="165" fontId="4" fillId="0" borderId="0" xfId="1" applyNumberFormat="1" applyFont="1" applyAlignment="1">
      <alignment horizontal="left" vertical="center"/>
    </xf>
    <xf numFmtId="164" fontId="0" fillId="0" borderId="0" xfId="0" applyNumberFormat="1"/>
    <xf numFmtId="165" fontId="0" fillId="0" borderId="0" xfId="0" applyNumberFormat="1"/>
    <xf numFmtId="0" fontId="3" fillId="0" borderId="3" xfId="0" applyFont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0" fillId="0" borderId="21" xfId="0" applyBorder="1"/>
    <xf numFmtId="0" fontId="0" fillId="0" borderId="22" xfId="0" applyFill="1" applyBorder="1"/>
    <xf numFmtId="0" fontId="8" fillId="5" borderId="21" xfId="0" applyFont="1" applyFill="1" applyBorder="1"/>
    <xf numFmtId="0" fontId="8" fillId="5" borderId="21" xfId="0" applyFont="1" applyFill="1" applyBorder="1" applyAlignment="1">
      <alignment vertical="center"/>
    </xf>
    <xf numFmtId="0" fontId="0" fillId="0" borderId="21" xfId="0" applyBorder="1" applyAlignment="1"/>
    <xf numFmtId="0" fontId="2" fillId="0" borderId="21" xfId="0" applyFont="1" applyBorder="1" applyAlignment="1">
      <alignment horizontal="center" vertical="center" wrapText="1"/>
    </xf>
    <xf numFmtId="9" fontId="0" fillId="0" borderId="21" xfId="2" applyFont="1" applyBorder="1"/>
    <xf numFmtId="166" fontId="0" fillId="0" borderId="21" xfId="2" applyNumberFormat="1" applyFont="1" applyBorder="1"/>
    <xf numFmtId="0" fontId="2" fillId="0" borderId="21" xfId="0" applyFont="1" applyBorder="1"/>
    <xf numFmtId="166" fontId="2" fillId="0" borderId="21" xfId="2" applyNumberFormat="1" applyFont="1" applyBorder="1"/>
    <xf numFmtId="0" fontId="5" fillId="0" borderId="28" xfId="0" applyFont="1" applyBorder="1" applyAlignment="1">
      <alignment vertical="center"/>
    </xf>
    <xf numFmtId="0" fontId="5" fillId="0" borderId="29" xfId="0" applyFont="1" applyBorder="1" applyAlignment="1">
      <alignment vertical="center"/>
    </xf>
    <xf numFmtId="0" fontId="5" fillId="0" borderId="29" xfId="0" applyFont="1" applyBorder="1" applyAlignment="1">
      <alignment horizontal="right" vertical="center"/>
    </xf>
    <xf numFmtId="0" fontId="5" fillId="0" borderId="29" xfId="0" applyFont="1" applyBorder="1" applyAlignment="1">
      <alignment horizontal="center" vertical="center" wrapText="1"/>
    </xf>
    <xf numFmtId="10" fontId="5" fillId="0" borderId="29" xfId="0" applyNumberFormat="1" applyFont="1" applyBorder="1" applyAlignment="1">
      <alignment horizontal="right" vertical="center"/>
    </xf>
    <xf numFmtId="0" fontId="5" fillId="0" borderId="25" xfId="0" applyFont="1" applyBorder="1" applyAlignment="1">
      <alignment vertical="center"/>
    </xf>
    <xf numFmtId="0" fontId="5" fillId="0" borderId="26" xfId="0" applyFont="1" applyBorder="1" applyAlignment="1">
      <alignment vertical="center"/>
    </xf>
    <xf numFmtId="0" fontId="5" fillId="0" borderId="27" xfId="0" applyFont="1" applyBorder="1" applyAlignment="1">
      <alignment vertical="center"/>
    </xf>
    <xf numFmtId="0" fontId="0" fillId="0" borderId="21" xfId="0" applyFont="1" applyFill="1" applyBorder="1"/>
    <xf numFmtId="0" fontId="5" fillId="0" borderId="18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2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165" fontId="7" fillId="0" borderId="11" xfId="1" applyNumberFormat="1" applyFont="1" applyBorder="1" applyAlignment="1">
      <alignment horizontal="center" vertical="center"/>
    </xf>
    <xf numFmtId="165" fontId="7" fillId="0" borderId="12" xfId="1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9" fillId="4" borderId="0" xfId="0" applyFont="1" applyFill="1" applyAlignment="1">
      <alignment horizontal="center"/>
    </xf>
    <xf numFmtId="0" fontId="0" fillId="0" borderId="21" xfId="0" applyBorder="1" applyAlignment="1">
      <alignment horizontal="center"/>
    </xf>
    <xf numFmtId="0" fontId="8" fillId="5" borderId="2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21" xfId="0" applyFont="1" applyBorder="1" applyAlignment="1">
      <alignment horizontal="center"/>
    </xf>
    <xf numFmtId="0" fontId="8" fillId="6" borderId="23" xfId="0" applyFont="1" applyFill="1" applyBorder="1" applyAlignment="1">
      <alignment horizontal="center"/>
    </xf>
    <xf numFmtId="0" fontId="8" fillId="6" borderId="24" xfId="0" applyFont="1" applyFill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5" borderId="23" xfId="0" applyFont="1" applyFill="1" applyBorder="1" applyAlignment="1">
      <alignment horizontal="center"/>
    </xf>
    <xf numFmtId="0" fontId="8" fillId="5" borderId="24" xfId="0" applyFont="1" applyFill="1" applyBorder="1" applyAlignment="1">
      <alignment horizontal="center"/>
    </xf>
    <xf numFmtId="0" fontId="8" fillId="6" borderId="21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jpeg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TZ"/>
        </a:p>
      </c:txPr>
    </c:title>
    <c:autoTitleDeleted val="0"/>
    <c:plotArea>
      <c:layout/>
      <c:lineChart>
        <c:grouping val="stacked"/>
        <c:varyColors val="0"/>
        <c:ser>
          <c:idx val="0"/>
          <c:order val="0"/>
          <c:tx>
            <c:strRef>
              <c:f>Sheet3!$L$4</c:f>
              <c:strCache>
                <c:ptCount val="1"/>
                <c:pt idx="0">
                  <c:v>Isongo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1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TZ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Sheet3!$M$3:$O$3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3!$M$4:$O$4</c:f>
              <c:numCache>
                <c:formatCode>0.0%</c:formatCode>
                <c:ptCount val="3"/>
                <c:pt idx="0" formatCode="0%">
                  <c:v>0.67119667799169502</c:v>
                </c:pt>
                <c:pt idx="1">
                  <c:v>0.45798504179498462</c:v>
                </c:pt>
                <c:pt idx="2">
                  <c:v>0.6332556332556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4A-4302-9DF2-A6507A89CD9B}"/>
            </c:ext>
          </c:extLst>
        </c:ser>
        <c:ser>
          <c:idx val="1"/>
          <c:order val="1"/>
          <c:tx>
            <c:strRef>
              <c:f>Sheet3!$L$5</c:f>
              <c:strCache>
                <c:ptCount val="1"/>
                <c:pt idx="0">
                  <c:v>Togo</c:v>
                </c:pt>
              </c:strCache>
            </c:strRef>
          </c:tx>
          <c:spPr>
            <a:ln w="317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2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TZ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Sheet3!$M$3:$O$3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3!$M$5:$O$5</c:f>
              <c:numCache>
                <c:formatCode>0.0%</c:formatCode>
                <c:ptCount val="3"/>
                <c:pt idx="0" formatCode="0%">
                  <c:v>0.65910999160369432</c:v>
                </c:pt>
                <c:pt idx="1">
                  <c:v>0.70693979933110362</c:v>
                </c:pt>
                <c:pt idx="2">
                  <c:v>0.679820992676973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4A-4302-9DF2-A6507A89CD9B}"/>
            </c:ext>
          </c:extLst>
        </c:ser>
        <c:ser>
          <c:idx val="2"/>
          <c:order val="2"/>
          <c:tx>
            <c:strRef>
              <c:f>Sheet3!$L$6</c:f>
              <c:strCache>
                <c:ptCount val="1"/>
                <c:pt idx="0">
                  <c:v>Mawasiliano</c:v>
                </c:pt>
              </c:strCache>
            </c:strRef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3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TZ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Sheet3!$M$3:$O$3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3!$M$6:$O$6</c:f>
              <c:numCache>
                <c:formatCode>0.0%</c:formatCode>
                <c:ptCount val="3"/>
                <c:pt idx="0">
                  <c:v>0.47299999999999998</c:v>
                </c:pt>
                <c:pt idx="1">
                  <c:v>0.47299999999999998</c:v>
                </c:pt>
                <c:pt idx="2">
                  <c:v>0.470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04A-4302-9DF2-A6507A89CD9B}"/>
            </c:ext>
          </c:extLst>
        </c:ser>
        <c:ser>
          <c:idx val="3"/>
          <c:order val="3"/>
          <c:tx>
            <c:strRef>
              <c:f>Sheet3!$L$7</c:f>
              <c:strCache>
                <c:ptCount val="1"/>
                <c:pt idx="0">
                  <c:v>Uponera</c:v>
                </c:pt>
              </c:strCache>
            </c:strRef>
          </c:tx>
          <c:spPr>
            <a:ln w="317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17"/>
            <c:spPr>
              <a:solidFill>
                <a:schemeClr val="accent4"/>
              </a:solidFill>
              <a:ln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TZ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Sheet3!$M$3:$O$3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Sheet3!$M$7:$O$7</c:f>
              <c:numCache>
                <c:formatCode>0.0%</c:formatCode>
                <c:ptCount val="3"/>
                <c:pt idx="0" formatCode="0%">
                  <c:v>0.58065860775323053</c:v>
                </c:pt>
                <c:pt idx="1">
                  <c:v>0.58289420348601539</c:v>
                </c:pt>
                <c:pt idx="2">
                  <c:v>0.614990138067061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04A-4302-9DF2-A6507A89CD9B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561509912"/>
        <c:axId val="561504336"/>
      </c:lineChart>
      <c:catAx>
        <c:axId val="561509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Z"/>
          </a:p>
        </c:txPr>
        <c:crossAx val="561504336"/>
        <c:crosses val="autoZero"/>
        <c:auto val="1"/>
        <c:lblAlgn val="ctr"/>
        <c:lblOffset val="100"/>
        <c:noMultiLvlLbl val="0"/>
      </c:catAx>
      <c:valAx>
        <c:axId val="561504336"/>
        <c:scaling>
          <c:orientation val="minMax"/>
        </c:scaling>
        <c:delete val="1"/>
        <c:axPos val="l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crossAx val="561509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TZ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TZ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M$3</c:f>
              <c:strCache>
                <c:ptCount val="1"/>
                <c:pt idx="0">
                  <c:v>201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TZ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3!$L$4:$L$7</c:f>
              <c:strCache>
                <c:ptCount val="4"/>
                <c:pt idx="0">
                  <c:v>Isongo</c:v>
                </c:pt>
                <c:pt idx="1">
                  <c:v>Togo</c:v>
                </c:pt>
                <c:pt idx="2">
                  <c:v>Mawasiliano</c:v>
                </c:pt>
                <c:pt idx="3">
                  <c:v>Uponera</c:v>
                </c:pt>
              </c:strCache>
            </c:strRef>
          </c:cat>
          <c:val>
            <c:numRef>
              <c:f>Sheet3!$M$4:$M$7</c:f>
              <c:numCache>
                <c:formatCode>0%</c:formatCode>
                <c:ptCount val="4"/>
                <c:pt idx="0">
                  <c:v>0.67119667799169502</c:v>
                </c:pt>
                <c:pt idx="1">
                  <c:v>0.65910999160369432</c:v>
                </c:pt>
                <c:pt idx="2" formatCode="0.0%">
                  <c:v>0.47299999999999998</c:v>
                </c:pt>
                <c:pt idx="3">
                  <c:v>0.58065860775323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F6-4EBA-87A9-B1D31D89B772}"/>
            </c:ext>
          </c:extLst>
        </c:ser>
        <c:ser>
          <c:idx val="1"/>
          <c:order val="1"/>
          <c:tx>
            <c:strRef>
              <c:f>Sheet3!$N$3</c:f>
              <c:strCache>
                <c:ptCount val="1"/>
                <c:pt idx="0">
                  <c:v>201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TZ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3!$L$4:$L$7</c:f>
              <c:strCache>
                <c:ptCount val="4"/>
                <c:pt idx="0">
                  <c:v>Isongo</c:v>
                </c:pt>
                <c:pt idx="1">
                  <c:v>Togo</c:v>
                </c:pt>
                <c:pt idx="2">
                  <c:v>Mawasiliano</c:v>
                </c:pt>
                <c:pt idx="3">
                  <c:v>Uponera</c:v>
                </c:pt>
              </c:strCache>
            </c:strRef>
          </c:cat>
          <c:val>
            <c:numRef>
              <c:f>Sheet3!$N$4:$N$7</c:f>
              <c:numCache>
                <c:formatCode>0.0%</c:formatCode>
                <c:ptCount val="4"/>
                <c:pt idx="0">
                  <c:v>0.45798504179498462</c:v>
                </c:pt>
                <c:pt idx="1">
                  <c:v>0.70693979933110362</c:v>
                </c:pt>
                <c:pt idx="2">
                  <c:v>0.47299999999999998</c:v>
                </c:pt>
                <c:pt idx="3">
                  <c:v>0.58289420348601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F6-4EBA-87A9-B1D31D89B772}"/>
            </c:ext>
          </c:extLst>
        </c:ser>
        <c:ser>
          <c:idx val="2"/>
          <c:order val="2"/>
          <c:tx>
            <c:strRef>
              <c:f>Sheet3!$O$3</c:f>
              <c:strCache>
                <c:ptCount val="1"/>
                <c:pt idx="0">
                  <c:v>201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TZ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3!$L$4:$L$7</c:f>
              <c:strCache>
                <c:ptCount val="4"/>
                <c:pt idx="0">
                  <c:v>Isongo</c:v>
                </c:pt>
                <c:pt idx="1">
                  <c:v>Togo</c:v>
                </c:pt>
                <c:pt idx="2">
                  <c:v>Mawasiliano</c:v>
                </c:pt>
                <c:pt idx="3">
                  <c:v>Uponera</c:v>
                </c:pt>
              </c:strCache>
            </c:strRef>
          </c:cat>
          <c:val>
            <c:numRef>
              <c:f>Sheet3!$O$4:$O$7</c:f>
              <c:numCache>
                <c:formatCode>0.0%</c:formatCode>
                <c:ptCount val="4"/>
                <c:pt idx="0">
                  <c:v>0.63325563325563328</c:v>
                </c:pt>
                <c:pt idx="1">
                  <c:v>0.67982099267697316</c:v>
                </c:pt>
                <c:pt idx="2">
                  <c:v>0.47099999999999997</c:v>
                </c:pt>
                <c:pt idx="3">
                  <c:v>0.61499013806706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F6-4EBA-87A9-B1D31D89B772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99"/>
        <c:axId val="428937800"/>
        <c:axId val="428934520"/>
      </c:barChart>
      <c:catAx>
        <c:axId val="428937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TZ"/>
          </a:p>
        </c:txPr>
        <c:crossAx val="428934520"/>
        <c:crosses val="autoZero"/>
        <c:auto val="1"/>
        <c:lblAlgn val="ctr"/>
        <c:lblOffset val="100"/>
        <c:noMultiLvlLbl val="0"/>
      </c:catAx>
      <c:valAx>
        <c:axId val="428934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TZ"/>
          </a:p>
        </c:txPr>
        <c:crossAx val="428937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904409561079544"/>
          <c:y val="2.5117735263685128E-2"/>
          <c:w val="0.53401932285927656"/>
          <c:h val="8.7348407710287693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TZ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blipFill>
      <a:blip xmlns:r="http://schemas.openxmlformats.org/officeDocument/2006/relationships" r:embed="rId3"/>
      <a:tile tx="0" ty="0" sx="100000" sy="100000" flip="none" algn="tl"/>
    </a:blip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T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>
      <cs:styleClr val="auto"/>
    </cs:fillRef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17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76225</xdr:colOff>
      <xdr:row>8</xdr:row>
      <xdr:rowOff>14287</xdr:rowOff>
    </xdr:from>
    <xdr:to>
      <xdr:col>12</xdr:col>
      <xdr:colOff>581025</xdr:colOff>
      <xdr:row>22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108288-8455-4A5C-9DB3-36E93C13D4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6199</xdr:colOff>
      <xdr:row>7</xdr:row>
      <xdr:rowOff>157161</xdr:rowOff>
    </xdr:from>
    <xdr:to>
      <xdr:col>21</xdr:col>
      <xdr:colOff>504825</xdr:colOff>
      <xdr:row>23</xdr:row>
      <xdr:rowOff>14287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DF15C21-48C6-4495-AEBD-F1AC82F8BC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6"/>
  <sheetViews>
    <sheetView topLeftCell="A7" zoomScale="80" zoomScaleNormal="80" workbookViewId="0">
      <selection activeCell="F4" sqref="F4:F7"/>
    </sheetView>
  </sheetViews>
  <sheetFormatPr defaultRowHeight="15" x14ac:dyDescent="0.25"/>
  <cols>
    <col min="10" max="10" width="14.28515625" customWidth="1"/>
    <col min="12" max="12" width="13.28515625" bestFit="1" customWidth="1"/>
    <col min="14" max="14" width="5.85546875" customWidth="1"/>
    <col min="15" max="15" width="17.5703125" customWidth="1"/>
    <col min="16" max="16" width="10.140625" customWidth="1"/>
    <col min="18" max="18" width="10.7109375" customWidth="1"/>
    <col min="19" max="19" width="7.85546875" customWidth="1"/>
    <col min="20" max="20" width="11.140625" customWidth="1"/>
    <col min="22" max="22" width="11.42578125" customWidth="1"/>
    <col min="23" max="23" width="7.85546875" customWidth="1"/>
    <col min="24" max="24" width="10.7109375" customWidth="1"/>
    <col min="26" max="27" width="11" customWidth="1"/>
    <col min="28" max="28" width="13.5703125" customWidth="1"/>
  </cols>
  <sheetData>
    <row r="1" spans="1:28" ht="16.5" thickTop="1" thickBot="1" x14ac:dyDescent="0.3">
      <c r="A1" s="1"/>
      <c r="B1" s="53" t="s">
        <v>1</v>
      </c>
      <c r="C1" s="54"/>
      <c r="D1" s="54"/>
      <c r="E1" s="54"/>
      <c r="F1" s="54"/>
      <c r="G1" s="55"/>
    </row>
    <row r="2" spans="1:28" ht="31.5" thickTop="1" thickBot="1" x14ac:dyDescent="0.3">
      <c r="A2" s="2" t="s">
        <v>0</v>
      </c>
      <c r="B2" s="53">
        <v>2016</v>
      </c>
      <c r="C2" s="55"/>
      <c r="D2" s="53">
        <v>2017</v>
      </c>
      <c r="E2" s="55"/>
      <c r="F2" s="53">
        <v>2018</v>
      </c>
      <c r="G2" s="55"/>
    </row>
    <row r="3" spans="1:28" ht="31.5" thickTop="1" thickBot="1" x14ac:dyDescent="0.3">
      <c r="A3" s="6"/>
      <c r="B3" s="4" t="s">
        <v>2</v>
      </c>
      <c r="C3" s="5" t="s">
        <v>3</v>
      </c>
      <c r="D3" s="4" t="s">
        <v>2</v>
      </c>
      <c r="E3" s="4" t="s">
        <v>3</v>
      </c>
      <c r="F3" s="4" t="s">
        <v>2</v>
      </c>
      <c r="G3" s="4" t="s">
        <v>3</v>
      </c>
      <c r="I3" s="17">
        <v>2502</v>
      </c>
      <c r="J3" s="18">
        <v>2649</v>
      </c>
      <c r="K3" s="18">
        <f>B4/J3</f>
        <v>0.67119667799169502</v>
      </c>
      <c r="L3" s="18">
        <f>D4/L13</f>
        <v>0.45798504179498462</v>
      </c>
      <c r="M3">
        <f>F4/M13</f>
        <v>0.63325563325563328</v>
      </c>
    </row>
    <row r="4" spans="1:28" ht="16.5" thickTop="1" thickBot="1" x14ac:dyDescent="0.3">
      <c r="A4" s="7" t="s">
        <v>4</v>
      </c>
      <c r="B4" s="8">
        <v>1778</v>
      </c>
      <c r="C4" s="8">
        <v>2982</v>
      </c>
      <c r="D4" s="8">
        <v>2082</v>
      </c>
      <c r="E4" s="8">
        <v>4190</v>
      </c>
      <c r="F4" s="8">
        <v>2445</v>
      </c>
      <c r="G4" s="8">
        <v>3857</v>
      </c>
      <c r="I4" s="17">
        <v>5479</v>
      </c>
      <c r="O4" s="67" t="s">
        <v>0</v>
      </c>
      <c r="P4" s="12"/>
      <c r="Q4" s="53" t="s">
        <v>1</v>
      </c>
      <c r="R4" s="54"/>
      <c r="S4" s="54"/>
      <c r="T4" s="54"/>
      <c r="U4" s="54"/>
      <c r="V4" s="54"/>
      <c r="W4" s="54"/>
      <c r="X4" s="54"/>
      <c r="Y4" s="54"/>
      <c r="Z4" s="54"/>
      <c r="AA4" s="54"/>
      <c r="AB4" s="70"/>
    </row>
    <row r="5" spans="1:28" ht="16.5" thickTop="1" thickBot="1" x14ac:dyDescent="0.3">
      <c r="A5" s="2" t="s">
        <v>5</v>
      </c>
      <c r="B5" s="9">
        <v>1570</v>
      </c>
      <c r="C5" s="9"/>
      <c r="D5" s="9">
        <v>1691</v>
      </c>
      <c r="E5" s="9"/>
      <c r="F5" s="9">
        <v>1671</v>
      </c>
      <c r="G5" s="9"/>
      <c r="I5" s="17">
        <v>2566</v>
      </c>
      <c r="O5" s="68"/>
      <c r="P5" s="20"/>
      <c r="Q5" s="53">
        <v>2016</v>
      </c>
      <c r="R5" s="54"/>
      <c r="S5" s="54"/>
      <c r="T5" s="55"/>
      <c r="U5" s="53">
        <v>2017</v>
      </c>
      <c r="V5" s="54"/>
      <c r="W5" s="54"/>
      <c r="X5" s="55"/>
      <c r="Y5" s="53">
        <v>2018</v>
      </c>
      <c r="Z5" s="54"/>
      <c r="AA5" s="54"/>
      <c r="AB5" s="70"/>
    </row>
    <row r="6" spans="1:28" ht="31.5" thickTop="1" thickBot="1" x14ac:dyDescent="0.3">
      <c r="A6" s="2" t="s">
        <v>6</v>
      </c>
      <c r="B6" s="9">
        <v>555</v>
      </c>
      <c r="C6" s="9">
        <v>10557</v>
      </c>
      <c r="D6" s="9">
        <v>578</v>
      </c>
      <c r="E6" s="9">
        <v>27487</v>
      </c>
      <c r="F6" s="9">
        <v>599</v>
      </c>
      <c r="G6" s="9">
        <v>29015</v>
      </c>
      <c r="I6" s="17">
        <v>2426</v>
      </c>
      <c r="O6" s="69"/>
      <c r="P6" s="21" t="s">
        <v>14</v>
      </c>
      <c r="Q6" s="21" t="s">
        <v>2</v>
      </c>
      <c r="R6" s="21" t="s">
        <v>15</v>
      </c>
      <c r="S6" s="22" t="s">
        <v>3</v>
      </c>
      <c r="T6" s="21" t="s">
        <v>16</v>
      </c>
      <c r="U6" s="21" t="s">
        <v>2</v>
      </c>
      <c r="V6" s="21" t="s">
        <v>15</v>
      </c>
      <c r="W6" s="21" t="s">
        <v>3</v>
      </c>
      <c r="X6" s="21" t="s">
        <v>16</v>
      </c>
      <c r="Y6" s="21" t="s">
        <v>2</v>
      </c>
      <c r="Z6" s="21" t="s">
        <v>15</v>
      </c>
      <c r="AA6" s="23" t="s">
        <v>3</v>
      </c>
      <c r="AB6" s="21" t="s">
        <v>16</v>
      </c>
    </row>
    <row r="7" spans="1:28" ht="16.5" thickTop="1" thickBot="1" x14ac:dyDescent="0.3">
      <c r="A7" s="7" t="s">
        <v>7</v>
      </c>
      <c r="B7" s="8">
        <v>1393</v>
      </c>
      <c r="C7" s="8"/>
      <c r="D7" s="8">
        <v>1438</v>
      </c>
      <c r="E7" s="8"/>
      <c r="F7" s="8">
        <v>1559</v>
      </c>
      <c r="G7" s="8"/>
      <c r="I7" s="19">
        <f>SUM(I4:I6)</f>
        <v>10471</v>
      </c>
      <c r="J7" s="18">
        <f>I7*0.85</f>
        <v>8900.35</v>
      </c>
      <c r="K7">
        <f>B8/C8</f>
        <v>0.39116626043282371</v>
      </c>
      <c r="L7">
        <f>D8/L12</f>
        <v>0.20752823086574654</v>
      </c>
      <c r="M7">
        <f>F8/M12</f>
        <v>0.22315489951982928</v>
      </c>
      <c r="O7" s="7" t="s">
        <v>4</v>
      </c>
      <c r="P7" s="24">
        <v>2649</v>
      </c>
      <c r="Q7" s="24">
        <v>1778</v>
      </c>
      <c r="R7" s="24">
        <v>67</v>
      </c>
      <c r="S7" s="24">
        <v>2982</v>
      </c>
      <c r="T7" s="24">
        <v>81</v>
      </c>
      <c r="U7" s="24">
        <v>2082</v>
      </c>
      <c r="V7" s="24">
        <v>46</v>
      </c>
      <c r="W7" s="24">
        <v>4190</v>
      </c>
      <c r="X7" s="24">
        <v>82</v>
      </c>
      <c r="Y7" s="24">
        <v>2445</v>
      </c>
      <c r="Z7" s="29">
        <v>63.3</v>
      </c>
      <c r="AA7" s="25">
        <v>3857</v>
      </c>
      <c r="AB7" s="25">
        <v>88</v>
      </c>
    </row>
    <row r="8" spans="1:28" ht="16.5" thickTop="1" thickBot="1" x14ac:dyDescent="0.3">
      <c r="A8" s="10" t="s">
        <v>8</v>
      </c>
      <c r="B8" s="11">
        <v>5296</v>
      </c>
      <c r="C8" s="11">
        <v>13539</v>
      </c>
      <c r="D8" s="11">
        <v>5789</v>
      </c>
      <c r="E8" s="11">
        <v>31677</v>
      </c>
      <c r="F8" s="11">
        <v>6274</v>
      </c>
      <c r="G8" s="11">
        <v>32872</v>
      </c>
      <c r="O8" s="2" t="s">
        <v>5</v>
      </c>
      <c r="P8" s="65">
        <v>8935</v>
      </c>
      <c r="Q8" s="26">
        <v>1570</v>
      </c>
      <c r="R8" s="56">
        <v>39.1</v>
      </c>
      <c r="S8" s="56">
        <v>10557</v>
      </c>
      <c r="T8" s="56">
        <v>90.7</v>
      </c>
      <c r="U8" s="26">
        <v>1691</v>
      </c>
      <c r="V8" s="56">
        <v>20.8</v>
      </c>
      <c r="W8" s="56">
        <v>27487</v>
      </c>
      <c r="X8" s="56">
        <v>87.5</v>
      </c>
      <c r="Y8" s="26">
        <v>1671</v>
      </c>
      <c r="Z8" s="59">
        <v>22.3</v>
      </c>
      <c r="AA8" s="62">
        <v>29015</v>
      </c>
      <c r="AB8" s="50">
        <v>95</v>
      </c>
    </row>
    <row r="9" spans="1:28" ht="15.75" thickTop="1" x14ac:dyDescent="0.25">
      <c r="O9" s="2" t="s">
        <v>6</v>
      </c>
      <c r="P9" s="66"/>
      <c r="Q9" s="26">
        <v>555</v>
      </c>
      <c r="R9" s="57"/>
      <c r="S9" s="57"/>
      <c r="T9" s="57"/>
      <c r="U9" s="26">
        <v>578</v>
      </c>
      <c r="V9" s="57"/>
      <c r="W9" s="57"/>
      <c r="X9" s="57"/>
      <c r="Y9" s="26">
        <v>599</v>
      </c>
      <c r="Z9" s="60"/>
      <c r="AA9" s="63"/>
      <c r="AB9" s="51"/>
    </row>
    <row r="10" spans="1:28" ht="15.75" thickBot="1" x14ac:dyDescent="0.3">
      <c r="O10" s="7" t="s">
        <v>7</v>
      </c>
      <c r="P10" s="66"/>
      <c r="Q10" s="24">
        <v>1393</v>
      </c>
      <c r="R10" s="58"/>
      <c r="S10" s="58"/>
      <c r="T10" s="58"/>
      <c r="U10" s="24">
        <v>1438</v>
      </c>
      <c r="V10" s="58"/>
      <c r="W10" s="58"/>
      <c r="X10" s="58"/>
      <c r="Y10" s="24">
        <v>1559</v>
      </c>
      <c r="Z10" s="61"/>
      <c r="AA10" s="64"/>
      <c r="AB10" s="52"/>
    </row>
    <row r="11" spans="1:28" ht="16.5" thickTop="1" thickBot="1" x14ac:dyDescent="0.3">
      <c r="A11" s="1"/>
      <c r="B11" s="53" t="s">
        <v>9</v>
      </c>
      <c r="C11" s="54"/>
      <c r="D11" s="54"/>
      <c r="E11" s="54"/>
      <c r="F11" s="54"/>
      <c r="G11" s="55"/>
      <c r="J11" t="s">
        <v>12</v>
      </c>
      <c r="K11">
        <v>2016</v>
      </c>
      <c r="L11">
        <v>2017</v>
      </c>
      <c r="M11">
        <v>2018</v>
      </c>
      <c r="O11" s="10" t="s">
        <v>8</v>
      </c>
      <c r="P11" s="27"/>
      <c r="Q11" s="27">
        <v>5296</v>
      </c>
      <c r="R11" s="27"/>
      <c r="S11" s="27">
        <v>13539</v>
      </c>
      <c r="T11" s="27"/>
      <c r="U11" s="27">
        <v>5789</v>
      </c>
      <c r="V11" s="27"/>
      <c r="W11" s="27">
        <v>31677</v>
      </c>
      <c r="X11" s="27"/>
      <c r="Y11" s="27">
        <v>6274</v>
      </c>
      <c r="Z11" s="30"/>
      <c r="AA11" s="28">
        <v>32872</v>
      </c>
      <c r="AB11" s="28">
        <v>32872</v>
      </c>
    </row>
    <row r="12" spans="1:28" ht="31.5" thickTop="1" thickBot="1" x14ac:dyDescent="0.3">
      <c r="A12" s="2" t="s">
        <v>0</v>
      </c>
      <c r="B12" s="53">
        <v>2016</v>
      </c>
      <c r="C12" s="54"/>
      <c r="D12" s="54">
        <v>2017</v>
      </c>
      <c r="E12" s="54"/>
      <c r="F12" s="54">
        <v>2018</v>
      </c>
      <c r="G12" s="55"/>
      <c r="J12" t="s">
        <v>13</v>
      </c>
      <c r="K12">
        <v>10773</v>
      </c>
      <c r="L12">
        <v>27895</v>
      </c>
      <c r="M12">
        <v>28115</v>
      </c>
    </row>
    <row r="13" spans="1:28" ht="31.5" thickTop="1" thickBot="1" x14ac:dyDescent="0.3">
      <c r="A13" s="3"/>
      <c r="B13" s="4" t="s">
        <v>2</v>
      </c>
      <c r="C13" s="5" t="s">
        <v>3</v>
      </c>
      <c r="D13" s="4" t="s">
        <v>2</v>
      </c>
      <c r="E13" s="4" t="s">
        <v>3</v>
      </c>
      <c r="F13" s="4" t="s">
        <v>2</v>
      </c>
      <c r="G13" s="4" t="s">
        <v>3</v>
      </c>
      <c r="J13" t="s">
        <v>4</v>
      </c>
      <c r="K13">
        <v>2649</v>
      </c>
      <c r="L13">
        <v>4546</v>
      </c>
      <c r="M13">
        <v>3861</v>
      </c>
    </row>
    <row r="14" spans="1:28" ht="45.75" thickTop="1" x14ac:dyDescent="0.25">
      <c r="A14" s="2" t="s">
        <v>10</v>
      </c>
      <c r="B14" s="13">
        <v>0.67</v>
      </c>
      <c r="C14" s="14">
        <v>0.81</v>
      </c>
      <c r="D14" s="13">
        <v>0.46</v>
      </c>
      <c r="E14" s="14">
        <v>0.82</v>
      </c>
      <c r="F14" s="13">
        <v>0.63329999999999997</v>
      </c>
      <c r="G14" s="14">
        <v>0.88</v>
      </c>
      <c r="J14" t="s">
        <v>5</v>
      </c>
      <c r="K14">
        <v>2392</v>
      </c>
    </row>
    <row r="15" spans="1:28" ht="30.75" thickBot="1" x14ac:dyDescent="0.3">
      <c r="A15" s="7" t="s">
        <v>11</v>
      </c>
      <c r="B15" s="15">
        <v>0.39119999999999999</v>
      </c>
      <c r="C15" s="15">
        <v>0.90700000000000003</v>
      </c>
      <c r="D15" s="15">
        <v>0.20749999999999999</v>
      </c>
      <c r="E15" s="15">
        <v>0.875</v>
      </c>
      <c r="F15" s="15">
        <v>0.22320000000000001</v>
      </c>
      <c r="G15" s="16">
        <v>0.95</v>
      </c>
      <c r="J15" t="s">
        <v>6</v>
      </c>
      <c r="K15">
        <v>2530</v>
      </c>
    </row>
    <row r="16" spans="1:28" ht="15.75" thickTop="1" x14ac:dyDescent="0.25">
      <c r="J16" t="s">
        <v>21</v>
      </c>
      <c r="K16">
        <v>2467</v>
      </c>
    </row>
  </sheetData>
  <mergeCells count="23">
    <mergeCell ref="Q5:T5"/>
    <mergeCell ref="O4:O6"/>
    <mergeCell ref="U5:X5"/>
    <mergeCell ref="B1:G1"/>
    <mergeCell ref="B2:C2"/>
    <mergeCell ref="D2:E2"/>
    <mergeCell ref="F2:G2"/>
    <mergeCell ref="Q4:AB4"/>
    <mergeCell ref="Y5:AB5"/>
    <mergeCell ref="AB8:AB10"/>
    <mergeCell ref="B12:C12"/>
    <mergeCell ref="D12:E12"/>
    <mergeCell ref="F12:G12"/>
    <mergeCell ref="B11:G11"/>
    <mergeCell ref="V8:V10"/>
    <mergeCell ref="X8:X10"/>
    <mergeCell ref="Z8:Z10"/>
    <mergeCell ref="AA8:AA10"/>
    <mergeCell ref="W8:W10"/>
    <mergeCell ref="P8:P10"/>
    <mergeCell ref="R8:R10"/>
    <mergeCell ref="T8:T10"/>
    <mergeCell ref="S8:S1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981EF-FDD2-4FB9-A6FA-521C4065F02F}">
  <dimension ref="A1:O27"/>
  <sheetViews>
    <sheetView topLeftCell="A10" zoomScale="80" zoomScaleNormal="80" workbookViewId="0">
      <selection activeCell="C4" sqref="C4"/>
    </sheetView>
  </sheetViews>
  <sheetFormatPr defaultColWidth="15" defaultRowHeight="21.75" customHeight="1" x14ac:dyDescent="0.25"/>
  <cols>
    <col min="2" max="2" width="20.42578125" customWidth="1"/>
    <col min="6" max="6" width="12.140625" customWidth="1"/>
    <col min="7" max="7" width="13.140625" customWidth="1"/>
    <col min="8" max="8" width="11.5703125" customWidth="1"/>
    <col min="9" max="9" width="12.42578125" customWidth="1"/>
    <col min="10" max="11" width="9.140625" customWidth="1"/>
    <col min="12" max="12" width="13.85546875" customWidth="1"/>
    <col min="13" max="13" width="15.7109375" customWidth="1"/>
    <col min="14" max="14" width="11.7109375" customWidth="1"/>
    <col min="15" max="15" width="12.42578125" customWidth="1"/>
  </cols>
  <sheetData>
    <row r="1" spans="1:15" ht="21.75" customHeight="1" x14ac:dyDescent="0.3">
      <c r="A1" s="71" t="s">
        <v>17</v>
      </c>
      <c r="B1" s="71"/>
      <c r="C1" s="71"/>
      <c r="D1" s="71"/>
      <c r="E1" s="71"/>
      <c r="G1" s="34" t="s">
        <v>12</v>
      </c>
      <c r="H1" s="34">
        <v>2016</v>
      </c>
      <c r="I1" s="34">
        <v>2017</v>
      </c>
      <c r="J1" s="34">
        <v>2018</v>
      </c>
    </row>
    <row r="2" spans="1:15" ht="21.75" customHeight="1" x14ac:dyDescent="0.25">
      <c r="B2" s="31"/>
      <c r="C2" s="72" t="s">
        <v>18</v>
      </c>
      <c r="D2" s="72"/>
      <c r="G2" t="s">
        <v>4</v>
      </c>
      <c r="H2">
        <v>2649</v>
      </c>
      <c r="I2">
        <v>4546</v>
      </c>
      <c r="J2">
        <v>3861</v>
      </c>
    </row>
    <row r="3" spans="1:15" ht="21.75" customHeight="1" x14ac:dyDescent="0.25">
      <c r="A3" s="74" t="s">
        <v>4</v>
      </c>
      <c r="B3" s="31"/>
      <c r="C3" s="31" t="s">
        <v>19</v>
      </c>
      <c r="D3" s="31" t="s">
        <v>20</v>
      </c>
      <c r="G3" t="s">
        <v>5</v>
      </c>
      <c r="H3">
        <v>2382</v>
      </c>
      <c r="I3">
        <v>2392</v>
      </c>
      <c r="J3">
        <v>2458</v>
      </c>
    </row>
    <row r="4" spans="1:15" ht="21.75" customHeight="1" x14ac:dyDescent="0.25">
      <c r="A4" s="74"/>
      <c r="B4" s="31">
        <v>2016</v>
      </c>
      <c r="C4" s="31">
        <v>1778</v>
      </c>
      <c r="D4" s="31">
        <v>871</v>
      </c>
      <c r="E4" s="32">
        <v>2649</v>
      </c>
      <c r="G4" t="s">
        <v>6</v>
      </c>
      <c r="H4">
        <v>2454</v>
      </c>
      <c r="I4">
        <v>2530</v>
      </c>
      <c r="J4">
        <v>2600</v>
      </c>
      <c r="L4">
        <f>L5*0.85</f>
        <v>1173.8499999999999</v>
      </c>
      <c r="M4">
        <f>M5*0.85</f>
        <v>1222.3</v>
      </c>
      <c r="N4">
        <f>N5*0.85</f>
        <v>1270.75</v>
      </c>
    </row>
    <row r="5" spans="1:15" ht="21.75" customHeight="1" x14ac:dyDescent="0.25">
      <c r="A5" s="74"/>
      <c r="B5" s="31">
        <v>2017</v>
      </c>
      <c r="C5" s="31">
        <v>2082</v>
      </c>
      <c r="D5" s="31">
        <v>2464</v>
      </c>
      <c r="G5" t="s">
        <v>21</v>
      </c>
      <c r="H5">
        <v>2399</v>
      </c>
      <c r="I5">
        <v>2467</v>
      </c>
      <c r="J5">
        <v>2535</v>
      </c>
      <c r="L5">
        <v>1381</v>
      </c>
      <c r="M5">
        <v>1438</v>
      </c>
      <c r="N5">
        <v>1495</v>
      </c>
    </row>
    <row r="6" spans="1:15" ht="21.75" customHeight="1" x14ac:dyDescent="0.25">
      <c r="A6" s="74"/>
      <c r="B6" s="31" t="s">
        <v>8</v>
      </c>
      <c r="C6" s="31">
        <v>3860</v>
      </c>
      <c r="D6" s="31">
        <v>3335</v>
      </c>
    </row>
    <row r="7" spans="1:15" ht="21.75" customHeight="1" x14ac:dyDescent="0.25">
      <c r="A7" s="74"/>
      <c r="B7" s="33" t="s">
        <v>27</v>
      </c>
      <c r="C7" s="73" t="s">
        <v>28</v>
      </c>
      <c r="D7" s="73"/>
      <c r="F7" s="75" t="s">
        <v>18</v>
      </c>
      <c r="G7" s="75"/>
      <c r="H7" s="75"/>
      <c r="I7" s="75"/>
      <c r="J7" s="75"/>
      <c r="K7" s="75"/>
      <c r="L7" s="75"/>
      <c r="M7" s="75"/>
      <c r="N7" s="75"/>
      <c r="O7" s="75"/>
    </row>
    <row r="8" spans="1:15" ht="21.75" customHeight="1" x14ac:dyDescent="0.25">
      <c r="A8" s="74"/>
      <c r="F8" s="39"/>
      <c r="G8" s="75">
        <v>2016</v>
      </c>
      <c r="H8" s="75"/>
      <c r="I8" s="75"/>
      <c r="J8" s="75">
        <v>2017</v>
      </c>
      <c r="K8" s="75"/>
      <c r="L8" s="75"/>
      <c r="M8" s="75">
        <v>2018</v>
      </c>
      <c r="N8" s="75"/>
      <c r="O8" s="75"/>
    </row>
    <row r="9" spans="1:15" ht="21.75" customHeight="1" x14ac:dyDescent="0.25">
      <c r="A9" s="74"/>
      <c r="B9" s="31"/>
      <c r="C9" s="72" t="s">
        <v>18</v>
      </c>
      <c r="D9" s="72"/>
      <c r="F9" s="39" t="s">
        <v>22</v>
      </c>
      <c r="G9" s="39" t="s">
        <v>23</v>
      </c>
      <c r="H9" s="39" t="s">
        <v>24</v>
      </c>
      <c r="I9" s="39" t="s">
        <v>25</v>
      </c>
      <c r="J9" s="39" t="s">
        <v>23</v>
      </c>
      <c r="K9" s="39" t="s">
        <v>24</v>
      </c>
      <c r="L9" s="39" t="s">
        <v>25</v>
      </c>
      <c r="M9" s="39" t="s">
        <v>23</v>
      </c>
      <c r="N9" s="39" t="s">
        <v>24</v>
      </c>
      <c r="O9" s="39" t="s">
        <v>25</v>
      </c>
    </row>
    <row r="10" spans="1:15" ht="21.75" customHeight="1" x14ac:dyDescent="0.25">
      <c r="A10" s="74"/>
      <c r="B10" s="31"/>
      <c r="C10" s="31" t="s">
        <v>19</v>
      </c>
      <c r="D10" s="31" t="s">
        <v>20</v>
      </c>
      <c r="F10" s="39" t="s">
        <v>4</v>
      </c>
      <c r="G10" s="39">
        <v>2649</v>
      </c>
      <c r="H10" s="36">
        <v>1778</v>
      </c>
      <c r="I10" s="40">
        <f>H10/G10</f>
        <v>0.67119667799169502</v>
      </c>
      <c r="J10" s="39">
        <v>4546</v>
      </c>
      <c r="K10" s="36">
        <v>2082</v>
      </c>
      <c r="L10" s="40">
        <f>K10/J10</f>
        <v>0.45798504179498462</v>
      </c>
      <c r="M10" s="39">
        <v>3861</v>
      </c>
      <c r="N10" s="36">
        <v>2445</v>
      </c>
      <c r="O10" s="40">
        <f>N10/M10</f>
        <v>0.63325563325563328</v>
      </c>
    </row>
    <row r="11" spans="1:15" ht="21.75" customHeight="1" x14ac:dyDescent="0.25">
      <c r="A11" s="74"/>
      <c r="B11" s="31">
        <v>2016</v>
      </c>
      <c r="C11" s="31">
        <v>1778</v>
      </c>
      <c r="D11" s="31">
        <v>871</v>
      </c>
      <c r="F11" s="39" t="s">
        <v>5</v>
      </c>
      <c r="G11" s="39">
        <v>2382</v>
      </c>
      <c r="H11" s="36">
        <v>1570</v>
      </c>
      <c r="I11" s="40">
        <f t="shared" ref="I11:I13" si="0">H11/G11</f>
        <v>0.65910999160369432</v>
      </c>
      <c r="J11" s="39">
        <v>2392</v>
      </c>
      <c r="K11" s="36">
        <v>1691</v>
      </c>
      <c r="L11" s="40">
        <f t="shared" ref="L11:L13" si="1">K11/J11</f>
        <v>0.70693979933110362</v>
      </c>
      <c r="M11" s="39">
        <v>2458</v>
      </c>
      <c r="N11" s="36">
        <v>1671</v>
      </c>
      <c r="O11" s="40">
        <f t="shared" ref="O11:O13" si="2">N11/M11</f>
        <v>0.67982099267697316</v>
      </c>
    </row>
    <row r="12" spans="1:15" ht="21.75" customHeight="1" x14ac:dyDescent="0.25">
      <c r="A12" s="74"/>
      <c r="B12" s="31">
        <v>2017</v>
      </c>
      <c r="C12" s="31">
        <v>2445</v>
      </c>
      <c r="D12" s="31">
        <v>1416</v>
      </c>
      <c r="F12" s="39" t="s">
        <v>6</v>
      </c>
      <c r="G12" s="39">
        <v>1174</v>
      </c>
      <c r="H12" s="36">
        <v>555</v>
      </c>
      <c r="I12" s="40">
        <f t="shared" si="0"/>
        <v>0.47274275979557068</v>
      </c>
      <c r="J12" s="39">
        <v>1223</v>
      </c>
      <c r="K12" s="36">
        <v>578</v>
      </c>
      <c r="L12" s="40">
        <f t="shared" si="1"/>
        <v>0.47260834014717906</v>
      </c>
      <c r="M12" s="39">
        <v>1271</v>
      </c>
      <c r="N12" s="36">
        <v>599</v>
      </c>
      <c r="O12" s="40">
        <f t="shared" si="2"/>
        <v>0.47128245476003144</v>
      </c>
    </row>
    <row r="13" spans="1:15" ht="21.75" customHeight="1" x14ac:dyDescent="0.25">
      <c r="A13" s="74"/>
      <c r="B13" s="49" t="s">
        <v>8</v>
      </c>
      <c r="C13" s="49"/>
      <c r="D13" s="49"/>
      <c r="F13" s="39" t="s">
        <v>21</v>
      </c>
      <c r="G13" s="39">
        <v>2588</v>
      </c>
      <c r="H13" s="36">
        <v>1393</v>
      </c>
      <c r="I13" s="40">
        <f t="shared" si="0"/>
        <v>0.53825347758887176</v>
      </c>
      <c r="J13" s="39">
        <v>2467</v>
      </c>
      <c r="K13" s="36">
        <v>1438</v>
      </c>
      <c r="L13" s="40">
        <f t="shared" si="1"/>
        <v>0.58289420348601539</v>
      </c>
      <c r="M13" s="39">
        <v>2535</v>
      </c>
      <c r="N13" s="36">
        <v>1559</v>
      </c>
      <c r="O13" s="40">
        <f t="shared" si="2"/>
        <v>0.61499013806706115</v>
      </c>
    </row>
    <row r="14" spans="1:15" ht="21.75" customHeight="1" x14ac:dyDescent="0.25">
      <c r="B14" s="33" t="s">
        <v>26</v>
      </c>
      <c r="C14" s="76" t="s">
        <v>29</v>
      </c>
      <c r="D14" s="77"/>
    </row>
    <row r="16" spans="1:15" ht="21.75" customHeight="1" x14ac:dyDescent="0.25">
      <c r="A16" s="74" t="s">
        <v>5</v>
      </c>
      <c r="B16" s="31"/>
      <c r="C16" s="72" t="s">
        <v>18</v>
      </c>
      <c r="D16" s="72"/>
      <c r="F16" s="74" t="s">
        <v>6</v>
      </c>
      <c r="G16" s="31"/>
      <c r="H16" s="78" t="s">
        <v>18</v>
      </c>
      <c r="I16" s="78"/>
      <c r="L16" s="74" t="s">
        <v>21</v>
      </c>
      <c r="M16" s="31"/>
      <c r="N16" s="78" t="s">
        <v>18</v>
      </c>
      <c r="O16" s="78"/>
    </row>
    <row r="17" spans="1:15" ht="21.75" customHeight="1" x14ac:dyDescent="0.25">
      <c r="A17" s="74"/>
      <c r="B17" s="31"/>
      <c r="C17" s="31" t="s">
        <v>19</v>
      </c>
      <c r="D17" s="31" t="s">
        <v>20</v>
      </c>
      <c r="F17" s="74"/>
      <c r="G17" s="31"/>
      <c r="H17" s="31" t="s">
        <v>19</v>
      </c>
      <c r="I17" s="31" t="s">
        <v>20</v>
      </c>
      <c r="L17" s="74"/>
      <c r="M17" s="31"/>
      <c r="N17" s="31" t="s">
        <v>19</v>
      </c>
      <c r="O17" s="31" t="s">
        <v>20</v>
      </c>
    </row>
    <row r="18" spans="1:15" ht="21.75" customHeight="1" x14ac:dyDescent="0.25">
      <c r="A18" s="74"/>
      <c r="B18" s="31">
        <v>2016</v>
      </c>
      <c r="C18" s="31">
        <v>1570</v>
      </c>
      <c r="D18" s="31">
        <v>812</v>
      </c>
      <c r="F18" s="74"/>
      <c r="G18" s="31">
        <v>2016</v>
      </c>
      <c r="H18" s="31">
        <v>555</v>
      </c>
      <c r="I18" s="31">
        <v>619</v>
      </c>
      <c r="L18" s="74"/>
      <c r="M18" s="31">
        <v>2016</v>
      </c>
      <c r="N18" s="31">
        <v>1399</v>
      </c>
      <c r="O18" s="31">
        <v>1006</v>
      </c>
    </row>
    <row r="19" spans="1:15" ht="21.75" customHeight="1" x14ac:dyDescent="0.25">
      <c r="A19" s="74"/>
      <c r="B19" s="31">
        <v>2017</v>
      </c>
      <c r="C19" s="31">
        <v>1691</v>
      </c>
      <c r="D19" s="31">
        <v>701</v>
      </c>
      <c r="F19" s="74"/>
      <c r="G19" s="31">
        <v>2017</v>
      </c>
      <c r="H19" s="31">
        <v>578</v>
      </c>
      <c r="I19" s="31">
        <v>645</v>
      </c>
      <c r="L19" s="74"/>
      <c r="M19" s="31">
        <v>2017</v>
      </c>
      <c r="N19" s="31">
        <v>1438</v>
      </c>
      <c r="O19" s="31">
        <v>1029</v>
      </c>
    </row>
    <row r="20" spans="1:15" ht="21.75" customHeight="1" x14ac:dyDescent="0.25">
      <c r="A20" s="74"/>
      <c r="B20" s="31" t="s">
        <v>8</v>
      </c>
      <c r="C20" s="31"/>
      <c r="D20" s="31"/>
      <c r="F20" s="74"/>
      <c r="G20" s="31" t="s">
        <v>8</v>
      </c>
      <c r="H20" s="31"/>
      <c r="I20" s="31"/>
      <c r="L20" s="74"/>
      <c r="M20" s="31" t="s">
        <v>8</v>
      </c>
      <c r="N20" s="31"/>
      <c r="O20" s="31"/>
    </row>
    <row r="21" spans="1:15" ht="21.75" customHeight="1" x14ac:dyDescent="0.25">
      <c r="A21" s="74"/>
      <c r="B21" s="33" t="s">
        <v>30</v>
      </c>
      <c r="C21" s="81" t="s">
        <v>31</v>
      </c>
      <c r="D21" s="81"/>
      <c r="F21" s="74"/>
      <c r="G21" s="33" t="s">
        <v>34</v>
      </c>
      <c r="H21" s="73" t="s">
        <v>35</v>
      </c>
      <c r="I21" s="73"/>
      <c r="L21" s="74"/>
      <c r="M21" s="33" t="s">
        <v>38</v>
      </c>
      <c r="N21" s="73" t="s">
        <v>39</v>
      </c>
      <c r="O21" s="73"/>
    </row>
    <row r="22" spans="1:15" ht="21.75" customHeight="1" x14ac:dyDescent="0.25">
      <c r="A22" s="74"/>
      <c r="F22" s="74"/>
      <c r="L22" s="74"/>
    </row>
    <row r="23" spans="1:15" ht="21.75" customHeight="1" x14ac:dyDescent="0.25">
      <c r="A23" s="74"/>
      <c r="B23" s="31"/>
      <c r="C23" s="72" t="s">
        <v>18</v>
      </c>
      <c r="D23" s="72"/>
      <c r="F23" s="74"/>
      <c r="G23" s="31"/>
      <c r="H23" s="72" t="s">
        <v>18</v>
      </c>
      <c r="I23" s="72"/>
      <c r="L23" s="74"/>
      <c r="M23" s="31"/>
      <c r="N23" s="72" t="s">
        <v>18</v>
      </c>
      <c r="O23" s="72"/>
    </row>
    <row r="24" spans="1:15" ht="21.75" customHeight="1" x14ac:dyDescent="0.25">
      <c r="A24" s="74"/>
      <c r="B24" s="31"/>
      <c r="C24" s="31" t="s">
        <v>19</v>
      </c>
      <c r="D24" s="31" t="s">
        <v>20</v>
      </c>
      <c r="F24" s="74"/>
      <c r="G24" s="31"/>
      <c r="H24" s="31" t="s">
        <v>19</v>
      </c>
      <c r="I24" s="31" t="s">
        <v>20</v>
      </c>
      <c r="L24" s="74"/>
      <c r="M24" s="31"/>
      <c r="N24" s="31" t="s">
        <v>19</v>
      </c>
      <c r="O24" s="31" t="s">
        <v>20</v>
      </c>
    </row>
    <row r="25" spans="1:15" ht="21.75" customHeight="1" x14ac:dyDescent="0.25">
      <c r="A25" s="74"/>
      <c r="B25" s="31">
        <v>2016</v>
      </c>
      <c r="C25" s="31">
        <v>1570</v>
      </c>
      <c r="D25" s="31">
        <v>812</v>
      </c>
      <c r="F25" s="74"/>
      <c r="G25" s="31">
        <v>2016</v>
      </c>
      <c r="H25" s="31">
        <v>555</v>
      </c>
      <c r="I25" s="31">
        <v>619</v>
      </c>
      <c r="L25" s="74"/>
      <c r="M25" s="31">
        <v>2016</v>
      </c>
      <c r="N25" s="31">
        <v>1399</v>
      </c>
      <c r="O25" s="31">
        <v>1006</v>
      </c>
    </row>
    <row r="26" spans="1:15" ht="21.75" customHeight="1" x14ac:dyDescent="0.25">
      <c r="A26" s="74"/>
      <c r="B26" s="31">
        <v>2018</v>
      </c>
      <c r="C26" s="31">
        <v>1671</v>
      </c>
      <c r="D26" s="31">
        <v>787</v>
      </c>
      <c r="F26" s="74"/>
      <c r="G26" s="31">
        <v>2018</v>
      </c>
      <c r="H26" s="31">
        <v>599</v>
      </c>
      <c r="I26" s="31">
        <v>672</v>
      </c>
      <c r="L26" s="74"/>
      <c r="M26" s="31">
        <v>2018</v>
      </c>
      <c r="N26" s="31">
        <v>1559</v>
      </c>
      <c r="O26" s="31">
        <v>976</v>
      </c>
    </row>
    <row r="27" spans="1:15" ht="21.75" customHeight="1" x14ac:dyDescent="0.25">
      <c r="A27" s="74"/>
      <c r="B27" s="33" t="s">
        <v>32</v>
      </c>
      <c r="C27" s="79" t="s">
        <v>33</v>
      </c>
      <c r="D27" s="80"/>
      <c r="F27" s="74"/>
      <c r="G27" s="33" t="s">
        <v>36</v>
      </c>
      <c r="H27" s="33" t="s">
        <v>37</v>
      </c>
      <c r="I27" s="33"/>
      <c r="L27" s="74"/>
      <c r="M27" s="33" t="s">
        <v>40</v>
      </c>
      <c r="N27" s="79" t="s">
        <v>41</v>
      </c>
      <c r="O27" s="80"/>
    </row>
  </sheetData>
  <mergeCells count="24">
    <mergeCell ref="N27:O27"/>
    <mergeCell ref="C21:D21"/>
    <mergeCell ref="C23:D23"/>
    <mergeCell ref="J8:L8"/>
    <mergeCell ref="C9:D9"/>
    <mergeCell ref="M8:O8"/>
    <mergeCell ref="F7:O7"/>
    <mergeCell ref="A16:A27"/>
    <mergeCell ref="C14:D14"/>
    <mergeCell ref="H16:I16"/>
    <mergeCell ref="H21:I21"/>
    <mergeCell ref="H23:I23"/>
    <mergeCell ref="C16:D16"/>
    <mergeCell ref="F16:F27"/>
    <mergeCell ref="N16:O16"/>
    <mergeCell ref="N21:O21"/>
    <mergeCell ref="N23:O23"/>
    <mergeCell ref="L16:L27"/>
    <mergeCell ref="C27:D27"/>
    <mergeCell ref="A1:E1"/>
    <mergeCell ref="C2:D2"/>
    <mergeCell ref="C7:D7"/>
    <mergeCell ref="A3:A13"/>
    <mergeCell ref="G8:I8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CCBEA-52EE-4316-97CE-6AE1C20058C7}">
  <dimension ref="A1:O8"/>
  <sheetViews>
    <sheetView tabSelected="1" topLeftCell="E4" workbookViewId="0">
      <selection activeCell="M6" sqref="M6"/>
    </sheetView>
  </sheetViews>
  <sheetFormatPr defaultRowHeight="15" x14ac:dyDescent="0.25"/>
  <sheetData>
    <row r="1" spans="1:15" x14ac:dyDescent="0.25">
      <c r="A1" s="72" t="s">
        <v>18</v>
      </c>
      <c r="B1" s="72"/>
      <c r="C1" s="72"/>
      <c r="D1" s="72"/>
      <c r="E1" s="72"/>
      <c r="F1" s="72"/>
      <c r="G1" s="72"/>
      <c r="H1" s="72"/>
      <c r="I1" s="72"/>
      <c r="J1" s="72"/>
    </row>
    <row r="2" spans="1:15" x14ac:dyDescent="0.25">
      <c r="A2" s="31"/>
      <c r="B2" s="35">
        <v>2016</v>
      </c>
      <c r="C2" s="35"/>
      <c r="D2" s="35">
        <v>2016</v>
      </c>
      <c r="E2" s="35">
        <v>2017</v>
      </c>
      <c r="F2" s="35"/>
      <c r="G2" s="35">
        <v>2017</v>
      </c>
      <c r="H2" s="35">
        <v>2018</v>
      </c>
      <c r="I2" s="35"/>
      <c r="J2" s="35">
        <v>2018</v>
      </c>
      <c r="L2" s="72" t="s">
        <v>18</v>
      </c>
      <c r="M2" s="72"/>
      <c r="N2" s="72"/>
      <c r="O2" s="72"/>
    </row>
    <row r="3" spans="1:15" x14ac:dyDescent="0.25">
      <c r="A3" s="31" t="s">
        <v>22</v>
      </c>
      <c r="B3" s="31" t="s">
        <v>23</v>
      </c>
      <c r="C3" s="31" t="s">
        <v>24</v>
      </c>
      <c r="D3" s="31" t="s">
        <v>25</v>
      </c>
      <c r="E3" s="31" t="s">
        <v>23</v>
      </c>
      <c r="F3" s="31" t="s">
        <v>24</v>
      </c>
      <c r="G3" s="31" t="s">
        <v>25</v>
      </c>
      <c r="H3" s="31" t="s">
        <v>23</v>
      </c>
      <c r="I3" s="31" t="s">
        <v>24</v>
      </c>
      <c r="J3" s="31" t="s">
        <v>25</v>
      </c>
      <c r="L3" s="31"/>
      <c r="M3" s="35">
        <v>2016</v>
      </c>
      <c r="N3" s="35">
        <v>2017</v>
      </c>
      <c r="O3" s="35">
        <v>2018</v>
      </c>
    </row>
    <row r="4" spans="1:15" x14ac:dyDescent="0.25">
      <c r="A4" s="31" t="s">
        <v>4</v>
      </c>
      <c r="B4" s="31">
        <v>2649</v>
      </c>
      <c r="C4" s="36">
        <v>1778</v>
      </c>
      <c r="D4" s="38">
        <f>C4/B4</f>
        <v>0.67119667799169502</v>
      </c>
      <c r="E4" s="31">
        <v>4546</v>
      </c>
      <c r="F4" s="36">
        <v>2082</v>
      </c>
      <c r="G4" s="38">
        <f>F4/E4</f>
        <v>0.45798504179498462</v>
      </c>
      <c r="H4" s="31">
        <v>3861</v>
      </c>
      <c r="I4" s="36">
        <v>2445</v>
      </c>
      <c r="J4" s="38">
        <f>I4/H4</f>
        <v>0.63325563325563328</v>
      </c>
      <c r="L4" s="31" t="s">
        <v>4</v>
      </c>
      <c r="M4" s="37">
        <v>0.67119667799169502</v>
      </c>
      <c r="N4" s="38">
        <v>0.45798504179498462</v>
      </c>
      <c r="O4" s="38">
        <v>0.63325563325563328</v>
      </c>
    </row>
    <row r="5" spans="1:15" x14ac:dyDescent="0.25">
      <c r="A5" s="31" t="s">
        <v>5</v>
      </c>
      <c r="B5" s="31">
        <v>2382</v>
      </c>
      <c r="C5" s="36">
        <v>1570</v>
      </c>
      <c r="D5" s="38">
        <f>C5/B5</f>
        <v>0.65910999160369432</v>
      </c>
      <c r="E5" s="31">
        <v>2392</v>
      </c>
      <c r="F5" s="36">
        <v>1691</v>
      </c>
      <c r="G5" s="38">
        <f t="shared" ref="G5:G7" si="0">F5/E5</f>
        <v>0.70693979933110362</v>
      </c>
      <c r="H5" s="31">
        <v>2458</v>
      </c>
      <c r="I5" s="36">
        <v>1671</v>
      </c>
      <c r="J5" s="38">
        <f t="shared" ref="J5:J7" si="1">I5/H5</f>
        <v>0.67982099267697316</v>
      </c>
      <c r="L5" s="31" t="s">
        <v>5</v>
      </c>
      <c r="M5" s="37">
        <v>0.65910999160369432</v>
      </c>
      <c r="N5" s="38">
        <v>0.70693979933110362</v>
      </c>
      <c r="O5" s="38">
        <v>0.67982099267697316</v>
      </c>
    </row>
    <row r="6" spans="1:15" x14ac:dyDescent="0.25">
      <c r="A6" s="31" t="s">
        <v>6</v>
      </c>
      <c r="B6" s="31">
        <v>1174</v>
      </c>
      <c r="C6" s="36">
        <v>555</v>
      </c>
      <c r="D6" s="38">
        <f>C6/B6</f>
        <v>0.47274275979557068</v>
      </c>
      <c r="E6" s="31">
        <v>1223</v>
      </c>
      <c r="F6" s="36">
        <v>578</v>
      </c>
      <c r="G6" s="38">
        <f t="shared" si="0"/>
        <v>0.47260834014717906</v>
      </c>
      <c r="H6" s="31">
        <v>1271</v>
      </c>
      <c r="I6" s="36">
        <v>599</v>
      </c>
      <c r="J6" s="38">
        <f t="shared" si="1"/>
        <v>0.47128245476003144</v>
      </c>
      <c r="L6" s="31" t="s">
        <v>6</v>
      </c>
      <c r="M6" s="38">
        <v>0.47299999999999998</v>
      </c>
      <c r="N6" s="38">
        <v>0.47299999999999998</v>
      </c>
      <c r="O6" s="38">
        <v>0.47099999999999997</v>
      </c>
    </row>
    <row r="7" spans="1:15" x14ac:dyDescent="0.25">
      <c r="A7" s="31" t="s">
        <v>21</v>
      </c>
      <c r="B7" s="31">
        <v>2399</v>
      </c>
      <c r="C7" s="36">
        <v>1393</v>
      </c>
      <c r="D7" s="38">
        <f>C7/B7</f>
        <v>0.58065860775323053</v>
      </c>
      <c r="E7" s="31">
        <v>2467</v>
      </c>
      <c r="F7" s="36">
        <v>1438</v>
      </c>
      <c r="G7" s="38">
        <f t="shared" si="0"/>
        <v>0.58289420348601539</v>
      </c>
      <c r="H7" s="31">
        <v>2535</v>
      </c>
      <c r="I7" s="36">
        <v>1559</v>
      </c>
      <c r="J7" s="38">
        <f t="shared" si="1"/>
        <v>0.61499013806706115</v>
      </c>
      <c r="L7" s="31" t="s">
        <v>21</v>
      </c>
      <c r="M7" s="37">
        <v>0.58065860775323053</v>
      </c>
      <c r="N7" s="38">
        <v>0.58289420348601539</v>
      </c>
      <c r="O7" s="38">
        <v>0.61499013806706115</v>
      </c>
    </row>
    <row r="8" spans="1:15" x14ac:dyDescent="0.25">
      <c r="L8" s="31"/>
      <c r="M8" s="37"/>
      <c r="N8" s="38"/>
      <c r="O8" s="38"/>
    </row>
  </sheetData>
  <mergeCells count="2">
    <mergeCell ref="A1:J1"/>
    <mergeCell ref="L2:O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EBA2C-708A-44C6-8EDD-B87E14288F93}">
  <dimension ref="A1:J7"/>
  <sheetViews>
    <sheetView workbookViewId="0">
      <selection sqref="A1:J7"/>
    </sheetView>
  </sheetViews>
  <sheetFormatPr defaultRowHeight="15" x14ac:dyDescent="0.25"/>
  <cols>
    <col min="2" max="2" width="8.28515625" customWidth="1"/>
    <col min="3" max="3" width="7.5703125" customWidth="1"/>
    <col min="4" max="4" width="8" customWidth="1"/>
    <col min="5" max="5" width="7.42578125" customWidth="1"/>
    <col min="6" max="6" width="6.85546875" customWidth="1"/>
    <col min="7" max="7" width="7.5703125" customWidth="1"/>
    <col min="8" max="8" width="7.28515625" customWidth="1"/>
    <col min="9" max="9" width="7" customWidth="1"/>
    <col min="10" max="10" width="7.42578125" customWidth="1"/>
  </cols>
  <sheetData>
    <row r="1" spans="1:10" ht="15.75" thickBot="1" x14ac:dyDescent="0.3">
      <c r="A1" s="46" t="s">
        <v>18</v>
      </c>
      <c r="B1" s="47"/>
      <c r="C1" s="47"/>
      <c r="D1" s="47"/>
      <c r="E1" s="47"/>
      <c r="F1" s="47"/>
      <c r="G1" s="47"/>
      <c r="H1" s="47"/>
      <c r="I1" s="47"/>
      <c r="J1" s="48"/>
    </row>
    <row r="2" spans="1:10" ht="15.75" thickBot="1" x14ac:dyDescent="0.3">
      <c r="A2" s="41"/>
      <c r="B2" s="46">
        <v>2016</v>
      </c>
      <c r="C2" s="47"/>
      <c r="D2" s="48"/>
      <c r="E2" s="46">
        <v>2017</v>
      </c>
      <c r="F2" s="47"/>
      <c r="G2" s="48"/>
      <c r="H2" s="46">
        <v>2018</v>
      </c>
      <c r="I2" s="47"/>
      <c r="J2" s="48"/>
    </row>
    <row r="3" spans="1:10" ht="15.75" thickBot="1" x14ac:dyDescent="0.3">
      <c r="A3" s="41" t="s">
        <v>22</v>
      </c>
      <c r="B3" s="42" t="s">
        <v>14</v>
      </c>
      <c r="C3" s="42" t="s">
        <v>24</v>
      </c>
      <c r="D3" s="42" t="s">
        <v>25</v>
      </c>
      <c r="E3" s="42" t="s">
        <v>14</v>
      </c>
      <c r="F3" s="42" t="s">
        <v>24</v>
      </c>
      <c r="G3" s="42" t="s">
        <v>25</v>
      </c>
      <c r="H3" s="42" t="s">
        <v>14</v>
      </c>
      <c r="I3" s="42" t="s">
        <v>24</v>
      </c>
      <c r="J3" s="42" t="s">
        <v>25</v>
      </c>
    </row>
    <row r="4" spans="1:10" ht="15.75" thickBot="1" x14ac:dyDescent="0.3">
      <c r="A4" s="41" t="s">
        <v>4</v>
      </c>
      <c r="B4" s="43">
        <v>2649</v>
      </c>
      <c r="C4" s="44">
        <v>1778</v>
      </c>
      <c r="D4" s="45">
        <v>0.67100000000000004</v>
      </c>
      <c r="E4" s="43">
        <v>4546</v>
      </c>
      <c r="F4" s="44">
        <v>2082</v>
      </c>
      <c r="G4" s="45">
        <v>0.45800000000000002</v>
      </c>
      <c r="H4" s="43">
        <v>3861</v>
      </c>
      <c r="I4" s="44">
        <v>2445</v>
      </c>
      <c r="J4" s="45">
        <v>0.63300000000000001</v>
      </c>
    </row>
    <row r="5" spans="1:10" ht="15.75" thickBot="1" x14ac:dyDescent="0.3">
      <c r="A5" s="41" t="s">
        <v>5</v>
      </c>
      <c r="B5" s="43">
        <v>2382</v>
      </c>
      <c r="C5" s="44">
        <v>1570</v>
      </c>
      <c r="D5" s="45">
        <v>0.65900000000000003</v>
      </c>
      <c r="E5" s="43">
        <v>2392</v>
      </c>
      <c r="F5" s="44">
        <v>1691</v>
      </c>
      <c r="G5" s="45">
        <v>0.70699999999999996</v>
      </c>
      <c r="H5" s="43">
        <v>2458</v>
      </c>
      <c r="I5" s="44">
        <v>1671</v>
      </c>
      <c r="J5" s="45">
        <v>0.68</v>
      </c>
    </row>
    <row r="6" spans="1:10" ht="15.75" thickBot="1" x14ac:dyDescent="0.3">
      <c r="A6" s="41" t="s">
        <v>6</v>
      </c>
      <c r="B6" s="43">
        <v>2454</v>
      </c>
      <c r="C6" s="44">
        <v>555</v>
      </c>
      <c r="D6" s="45">
        <v>0.22600000000000001</v>
      </c>
      <c r="E6" s="43">
        <v>2530</v>
      </c>
      <c r="F6" s="44">
        <v>578</v>
      </c>
      <c r="G6" s="45">
        <v>0.22800000000000001</v>
      </c>
      <c r="H6" s="43">
        <v>2600</v>
      </c>
      <c r="I6" s="44">
        <v>599</v>
      </c>
      <c r="J6" s="45">
        <v>0.23</v>
      </c>
    </row>
    <row r="7" spans="1:10" ht="15.75" thickBot="1" x14ac:dyDescent="0.3">
      <c r="A7" s="41" t="s">
        <v>21</v>
      </c>
      <c r="B7" s="43">
        <v>2399</v>
      </c>
      <c r="C7" s="44">
        <v>1393</v>
      </c>
      <c r="D7" s="45">
        <v>0.58099999999999996</v>
      </c>
      <c r="E7" s="43">
        <v>2467</v>
      </c>
      <c r="F7" s="44">
        <v>1438</v>
      </c>
      <c r="G7" s="45">
        <v>0.58299999999999996</v>
      </c>
      <c r="H7" s="43">
        <v>2535</v>
      </c>
      <c r="I7" s="44">
        <v>1559</v>
      </c>
      <c r="J7" s="45">
        <v>0.614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bakisye Mhiche</dc:creator>
  <cp:lastModifiedBy>Ambakisye M. K</cp:lastModifiedBy>
  <dcterms:created xsi:type="dcterms:W3CDTF">2019-06-04T06:00:53Z</dcterms:created>
  <dcterms:modified xsi:type="dcterms:W3CDTF">2019-10-10T21:17:53Z</dcterms:modified>
</cp:coreProperties>
</file>